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R-451a" sheetId="1" state="visible" r:id="rId2"/>
    <sheet name="miR-16" sheetId="2" state="visible" r:id="rId3"/>
    <sheet name="miR-155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8">
  <si>
    <t xml:space="preserve">miR-451a</t>
  </si>
  <si>
    <t xml:space="preserve">Cut-Off value</t>
  </si>
  <si>
    <t xml:space="preserve">Sensitivity%</t>
  </si>
  <si>
    <t xml:space="preserve">Specificity%</t>
  </si>
  <si>
    <t xml:space="preserve">Sensitivity + Specificity - 1 (Youden's Index)</t>
  </si>
  <si>
    <t xml:space="preserve">Top-left corner</t>
  </si>
  <si>
    <t xml:space="preserve">miR-16</t>
  </si>
  <si>
    <t xml:space="preserve">miR-15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FF0000"/>
      <name val="Calibri"/>
      <family val="2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8"/>
      <name val="Arial"/>
      <family val="2"/>
    </font>
    <font>
      <sz val="18"/>
      <name val="Arial"/>
      <family val="2"/>
    </font>
    <font>
      <sz val="18"/>
      <color rgb="FF000000"/>
      <name val="Calibri"/>
      <family val="2"/>
    </font>
    <font>
      <b val="true"/>
      <sz val="18"/>
      <color rgb="FF008000"/>
      <name val="Calibri"/>
      <family val="2"/>
    </font>
    <font>
      <b val="true"/>
      <sz val="18"/>
      <color rgb="FF80008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D12" activeCellId="0" sqref="D1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37"/>
    <col collapsed="false" customWidth="true" hidden="false" outlineLevel="0" max="2" min="2" style="0" width="19.25"/>
    <col collapsed="false" customWidth="true" hidden="false" outlineLevel="0" max="3" min="3" style="0" width="18.99"/>
    <col collapsed="false" customWidth="true" hidden="false" outlineLevel="0" max="4" min="4" style="0" width="55.87"/>
    <col collapsed="false" customWidth="true" hidden="false" outlineLevel="0" max="5" min="5" style="0" width="21.49"/>
  </cols>
  <sheetData>
    <row r="1" customFormat="false" ht="23.25" hidden="false" customHeight="false" outlineLevel="0" collapsed="false">
      <c r="A1" s="1" t="s">
        <v>0</v>
      </c>
      <c r="B1" s="2"/>
      <c r="C1" s="2"/>
      <c r="D1" s="2"/>
    </row>
    <row r="2" customFormat="false" ht="23.2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</row>
    <row r="3" customFormat="false" ht="23.25" hidden="false" customHeight="false" outlineLevel="0" collapsed="false">
      <c r="A3" s="5" t="n">
        <v>0.123</v>
      </c>
      <c r="B3" s="6" t="n">
        <v>100</v>
      </c>
      <c r="C3" s="6" t="n">
        <v>9.09</v>
      </c>
      <c r="D3" s="7" t="n">
        <f aca="false">B3-C3-1</f>
        <v>89.91</v>
      </c>
    </row>
    <row r="4" customFormat="false" ht="23.25" hidden="false" customHeight="false" outlineLevel="0" collapsed="false">
      <c r="A4" s="5" t="n">
        <v>0.236</v>
      </c>
      <c r="B4" s="6" t="n">
        <v>100</v>
      </c>
      <c r="C4" s="6" t="n">
        <v>18.2</v>
      </c>
      <c r="D4" s="7" t="n">
        <f aca="false">B4-C4-1</f>
        <v>80.8</v>
      </c>
    </row>
    <row r="5" customFormat="false" ht="23.25" hidden="false" customHeight="false" outlineLevel="0" collapsed="false">
      <c r="A5" s="5" t="n">
        <v>0.427</v>
      </c>
      <c r="B5" s="6" t="n">
        <v>100</v>
      </c>
      <c r="C5" s="6" t="n">
        <v>27.3</v>
      </c>
      <c r="D5" s="7" t="n">
        <f aca="false">B5-C5-1</f>
        <v>71.7</v>
      </c>
    </row>
    <row r="6" customFormat="false" ht="23.25" hidden="false" customHeight="false" outlineLevel="0" collapsed="false">
      <c r="A6" s="5" t="n">
        <v>0.581</v>
      </c>
      <c r="B6" s="6" t="n">
        <v>100</v>
      </c>
      <c r="C6" s="6" t="n">
        <v>36.4</v>
      </c>
      <c r="D6" s="7" t="n">
        <f aca="false">B6-C6-1</f>
        <v>62.6</v>
      </c>
    </row>
    <row r="7" customFormat="false" ht="23.25" hidden="false" customHeight="false" outlineLevel="0" collapsed="false">
      <c r="A7" s="5" t="n">
        <v>0.648</v>
      </c>
      <c r="B7" s="6" t="n">
        <v>100</v>
      </c>
      <c r="C7" s="6" t="n">
        <v>45.5</v>
      </c>
      <c r="D7" s="7" t="n">
        <f aca="false">B7-C7-1</f>
        <v>53.5</v>
      </c>
    </row>
    <row r="8" customFormat="false" ht="23.25" hidden="false" customHeight="false" outlineLevel="0" collapsed="false">
      <c r="A8" s="5" t="n">
        <v>0.757</v>
      </c>
      <c r="B8" s="6" t="n">
        <v>100</v>
      </c>
      <c r="C8" s="6" t="n">
        <v>54.5</v>
      </c>
      <c r="D8" s="7" t="n">
        <f aca="false">B8-C8-1</f>
        <v>44.5</v>
      </c>
    </row>
    <row r="9" customFormat="false" ht="23.25" hidden="false" customHeight="false" outlineLevel="0" collapsed="false">
      <c r="A9" s="5" t="n">
        <v>1.12</v>
      </c>
      <c r="B9" s="6" t="n">
        <v>100</v>
      </c>
      <c r="C9" s="6" t="n">
        <v>63.6</v>
      </c>
      <c r="D9" s="7" t="n">
        <f aca="false">B9-C9-1</f>
        <v>35.4</v>
      </c>
    </row>
    <row r="10" customFormat="false" ht="23.25" hidden="false" customHeight="false" outlineLevel="0" collapsed="false">
      <c r="A10" s="5" t="n">
        <v>1.48</v>
      </c>
      <c r="B10" s="6" t="n">
        <v>92.3</v>
      </c>
      <c r="C10" s="6" t="n">
        <v>63.6</v>
      </c>
      <c r="D10" s="7" t="n">
        <f aca="false">B10-C10-1</f>
        <v>27.7</v>
      </c>
    </row>
    <row r="11" customFormat="false" ht="23.25" hidden="false" customHeight="false" outlineLevel="0" collapsed="false">
      <c r="A11" s="8" t="n">
        <v>1.9</v>
      </c>
      <c r="B11" s="9" t="n">
        <v>92.3</v>
      </c>
      <c r="C11" s="9" t="n">
        <v>72.7</v>
      </c>
      <c r="D11" s="10" t="n">
        <f aca="false">B11-C11-1</f>
        <v>18.6</v>
      </c>
      <c r="E11" s="11"/>
    </row>
    <row r="12" customFormat="false" ht="23.25" hidden="false" customHeight="false" outlineLevel="0" collapsed="false">
      <c r="A12" s="8" t="n">
        <v>2.29</v>
      </c>
      <c r="B12" s="9" t="n">
        <v>84.6</v>
      </c>
      <c r="C12" s="9" t="n">
        <v>72.7</v>
      </c>
      <c r="D12" s="10" t="n">
        <f aca="false">B12-C12-1</f>
        <v>10.9</v>
      </c>
      <c r="E12" s="11"/>
    </row>
    <row r="13" customFormat="false" ht="23.25" hidden="false" customHeight="false" outlineLevel="0" collapsed="false">
      <c r="A13" s="12" t="n">
        <v>2.73</v>
      </c>
      <c r="B13" s="13" t="n">
        <v>76.9</v>
      </c>
      <c r="C13" s="13" t="n">
        <v>72.7</v>
      </c>
      <c r="D13" s="14" t="n">
        <f aca="false">B13-C13-1</f>
        <v>3.2</v>
      </c>
      <c r="E13" s="15" t="s">
        <v>5</v>
      </c>
    </row>
    <row r="14" customFormat="false" ht="23.25" hidden="false" customHeight="false" outlineLevel="0" collapsed="false">
      <c r="A14" s="5" t="n">
        <v>3.24</v>
      </c>
      <c r="B14" s="6" t="n">
        <v>76.9</v>
      </c>
      <c r="C14" s="6" t="n">
        <v>81.8</v>
      </c>
      <c r="D14" s="7" t="n">
        <f aca="false">B14-C14-1</f>
        <v>-5.89999999999999</v>
      </c>
    </row>
    <row r="15" customFormat="false" ht="23.25" hidden="false" customHeight="false" outlineLevel="0" collapsed="false">
      <c r="A15" s="5" t="n">
        <v>3.45</v>
      </c>
      <c r="B15" s="6" t="n">
        <v>76.9</v>
      </c>
      <c r="C15" s="6" t="n">
        <v>90.9</v>
      </c>
      <c r="D15" s="7" t="n">
        <f aca="false">B15-C15-1</f>
        <v>-15</v>
      </c>
    </row>
    <row r="16" customFormat="false" ht="23.25" hidden="false" customHeight="false" outlineLevel="0" collapsed="false">
      <c r="A16" s="5" t="n">
        <v>3.78</v>
      </c>
      <c r="B16" s="6" t="n">
        <v>69.2</v>
      </c>
      <c r="C16" s="6" t="n">
        <v>90.9</v>
      </c>
      <c r="D16" s="7" t="n">
        <f aca="false">B16-C16-1</f>
        <v>-22.7</v>
      </c>
    </row>
    <row r="17" customFormat="false" ht="23.25" hidden="false" customHeight="false" outlineLevel="0" collapsed="false">
      <c r="A17" s="5" t="n">
        <v>4.54</v>
      </c>
      <c r="B17" s="6" t="n">
        <v>61.5</v>
      </c>
      <c r="C17" s="6" t="n">
        <v>90.9</v>
      </c>
      <c r="D17" s="7" t="n">
        <f aca="false">B17-C17-1</f>
        <v>-30.4</v>
      </c>
    </row>
    <row r="18" customFormat="false" ht="23.25" hidden="false" customHeight="false" outlineLevel="0" collapsed="false">
      <c r="A18" s="5" t="n">
        <v>5.17</v>
      </c>
      <c r="B18" s="6" t="n">
        <v>53.8</v>
      </c>
      <c r="C18" s="6" t="n">
        <v>90.9</v>
      </c>
      <c r="D18" s="7" t="n">
        <f aca="false">B18-C18-1</f>
        <v>-38.1</v>
      </c>
    </row>
    <row r="19" customFormat="false" ht="23.25" hidden="false" customHeight="false" outlineLevel="0" collapsed="false">
      <c r="A19" s="5" t="n">
        <v>5.57</v>
      </c>
      <c r="B19" s="6" t="n">
        <v>46.2</v>
      </c>
      <c r="C19" s="6" t="n">
        <v>90.9</v>
      </c>
      <c r="D19" s="7" t="n">
        <f aca="false">B19-C19-1</f>
        <v>-45.7</v>
      </c>
    </row>
    <row r="20" customFormat="false" ht="23.25" hidden="false" customHeight="false" outlineLevel="0" collapsed="false">
      <c r="A20" s="5" t="n">
        <v>5.85</v>
      </c>
      <c r="B20" s="6" t="n">
        <v>38.5</v>
      </c>
      <c r="C20" s="6" t="n">
        <v>90.9</v>
      </c>
      <c r="D20" s="7" t="n">
        <f aca="false">B20-C20-1</f>
        <v>-53.4</v>
      </c>
    </row>
    <row r="21" customFormat="false" ht="23.25" hidden="false" customHeight="false" outlineLevel="0" collapsed="false">
      <c r="A21" s="5" t="n">
        <v>5.87</v>
      </c>
      <c r="B21" s="6" t="n">
        <v>30.8</v>
      </c>
      <c r="C21" s="6" t="n">
        <v>90.9</v>
      </c>
      <c r="D21" s="7" t="n">
        <f aca="false">B21-C21-1</f>
        <v>-61.1</v>
      </c>
    </row>
    <row r="22" customFormat="false" ht="23.25" hidden="false" customHeight="false" outlineLevel="0" collapsed="false">
      <c r="A22" s="5" t="n">
        <v>5.94</v>
      </c>
      <c r="B22" s="6" t="n">
        <v>23.1</v>
      </c>
      <c r="C22" s="6" t="n">
        <v>90.9</v>
      </c>
      <c r="D22" s="7" t="n">
        <f aca="false">B22-C22-1</f>
        <v>-68.8</v>
      </c>
    </row>
    <row r="23" customFormat="false" ht="23.25" hidden="false" customHeight="false" outlineLevel="0" collapsed="false">
      <c r="A23" s="5" t="n">
        <v>7.1</v>
      </c>
      <c r="B23" s="6" t="n">
        <v>23.1</v>
      </c>
      <c r="C23" s="6" t="n">
        <v>100</v>
      </c>
      <c r="D23" s="7" t="n">
        <f aca="false">B23-C23-1</f>
        <v>-77.9</v>
      </c>
    </row>
    <row r="24" customFormat="false" ht="23.25" hidden="false" customHeight="false" outlineLevel="0" collapsed="false">
      <c r="A24" s="5" t="n">
        <v>8.79</v>
      </c>
      <c r="B24" s="6" t="n">
        <v>15.4</v>
      </c>
      <c r="C24" s="6" t="n">
        <v>100</v>
      </c>
      <c r="D24" s="7" t="n">
        <f aca="false">B24-C24-1</f>
        <v>-85.6</v>
      </c>
    </row>
    <row r="25" customFormat="false" ht="23.25" hidden="false" customHeight="false" outlineLevel="0" collapsed="false">
      <c r="A25" s="5" t="n">
        <v>12.9</v>
      </c>
      <c r="B25" s="6" t="n">
        <v>7.69</v>
      </c>
      <c r="C25" s="6" t="n">
        <v>100</v>
      </c>
      <c r="D25" s="7" t="n">
        <f aca="false">B25-C25-1</f>
        <v>-93.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7.87"/>
    <col collapsed="false" customWidth="true" hidden="false" outlineLevel="0" max="2" min="2" style="0" width="18.99"/>
    <col collapsed="false" customWidth="true" hidden="false" outlineLevel="0" max="3" min="3" style="0" width="20.37"/>
    <col collapsed="false" customWidth="true" hidden="false" outlineLevel="0" max="4" min="4" style="0" width="53.99"/>
    <col collapsed="false" customWidth="true" hidden="false" outlineLevel="0" max="5" min="5" style="0" width="21.75"/>
  </cols>
  <sheetData>
    <row r="1" customFormat="false" ht="23.25" hidden="false" customHeight="false" outlineLevel="0" collapsed="false">
      <c r="A1" s="16" t="s">
        <v>6</v>
      </c>
    </row>
    <row r="2" customFormat="false" ht="23.2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</row>
    <row r="3" customFormat="false" ht="23.25" hidden="false" customHeight="false" outlineLevel="0" collapsed="false">
      <c r="A3" s="17" t="n">
        <v>2E-005</v>
      </c>
      <c r="B3" s="6" t="n">
        <v>100</v>
      </c>
      <c r="C3" s="6" t="n">
        <v>18.2</v>
      </c>
      <c r="D3" s="7" t="n">
        <f aca="false">B3-C3-1</f>
        <v>80.8</v>
      </c>
    </row>
    <row r="4" customFormat="false" ht="23.25" hidden="false" customHeight="false" outlineLevel="0" collapsed="false">
      <c r="A4" s="17" t="n">
        <v>3.5E-005</v>
      </c>
      <c r="B4" s="6" t="n">
        <v>100</v>
      </c>
      <c r="C4" s="6" t="n">
        <v>45.5</v>
      </c>
      <c r="D4" s="7" t="n">
        <f aca="false">B4-C4-1</f>
        <v>53.5</v>
      </c>
    </row>
    <row r="5" customFormat="false" ht="23.25" hidden="false" customHeight="false" outlineLevel="0" collapsed="false">
      <c r="A5" s="5" t="n">
        <v>0.00012</v>
      </c>
      <c r="B5" s="6" t="n">
        <v>100</v>
      </c>
      <c r="C5" s="6" t="n">
        <v>54.5</v>
      </c>
      <c r="D5" s="7" t="n">
        <f aca="false">B5-C5-1</f>
        <v>44.5</v>
      </c>
    </row>
    <row r="6" customFormat="false" ht="23.25" hidden="false" customHeight="false" outlineLevel="0" collapsed="false">
      <c r="A6" s="5" t="n">
        <v>0.00021</v>
      </c>
      <c r="B6" s="6" t="n">
        <v>100</v>
      </c>
      <c r="C6" s="6" t="n">
        <v>63.6</v>
      </c>
      <c r="D6" s="7" t="n">
        <f aca="false">B6-C6-1</f>
        <v>35.4</v>
      </c>
    </row>
    <row r="7" customFormat="false" ht="23.25" hidden="false" customHeight="false" outlineLevel="0" collapsed="false">
      <c r="A7" s="5" t="n">
        <v>0.00024</v>
      </c>
      <c r="B7" s="6" t="n">
        <v>100</v>
      </c>
      <c r="C7" s="6" t="n">
        <v>72.7</v>
      </c>
      <c r="D7" s="7" t="n">
        <f aca="false">B7-C7-1</f>
        <v>26.3</v>
      </c>
    </row>
    <row r="8" customFormat="false" ht="23.25" hidden="false" customHeight="false" outlineLevel="0" collapsed="false">
      <c r="A8" s="5" t="n">
        <v>0.000265</v>
      </c>
      <c r="B8" s="6" t="n">
        <v>92.3</v>
      </c>
      <c r="C8" s="6" t="n">
        <v>72.7</v>
      </c>
      <c r="D8" s="7" t="n">
        <f aca="false">B8-C8-1</f>
        <v>18.6</v>
      </c>
    </row>
    <row r="9" customFormat="false" ht="23.25" hidden="false" customHeight="false" outlineLevel="0" collapsed="false">
      <c r="A9" s="8" t="n">
        <v>0.000335</v>
      </c>
      <c r="B9" s="9" t="n">
        <v>92.3</v>
      </c>
      <c r="C9" s="9" t="n">
        <v>81.8</v>
      </c>
      <c r="D9" s="10" t="n">
        <f aca="false">B9-C9-1</f>
        <v>9.5</v>
      </c>
    </row>
    <row r="10" customFormat="false" ht="23.25" hidden="false" customHeight="false" outlineLevel="0" collapsed="false">
      <c r="A10" s="12" t="n">
        <v>0.00041</v>
      </c>
      <c r="B10" s="13" t="n">
        <v>84.6</v>
      </c>
      <c r="C10" s="13" t="n">
        <v>81.8</v>
      </c>
      <c r="D10" s="14" t="n">
        <f aca="false">B10-C10-1</f>
        <v>1.8</v>
      </c>
      <c r="E10" s="15" t="s">
        <v>5</v>
      </c>
    </row>
    <row r="11" customFormat="false" ht="23.25" hidden="false" customHeight="false" outlineLevel="0" collapsed="false">
      <c r="A11" s="5" t="n">
        <v>0.00044</v>
      </c>
      <c r="B11" s="6" t="n">
        <v>84.6</v>
      </c>
      <c r="C11" s="6" t="n">
        <v>90.9</v>
      </c>
      <c r="D11" s="7" t="n">
        <f aca="false">B11-C11-1</f>
        <v>-7.30000000000001</v>
      </c>
    </row>
    <row r="12" customFormat="false" ht="23.25" hidden="false" customHeight="false" outlineLevel="0" collapsed="false">
      <c r="A12" s="5" t="n">
        <v>0.00047</v>
      </c>
      <c r="B12" s="6" t="n">
        <v>76.9</v>
      </c>
      <c r="C12" s="6" t="n">
        <v>90.9</v>
      </c>
      <c r="D12" s="7" t="n">
        <f aca="false">B12-C12-1</f>
        <v>-15</v>
      </c>
    </row>
    <row r="13" customFormat="false" ht="23.25" hidden="false" customHeight="false" outlineLevel="0" collapsed="false">
      <c r="A13" s="5" t="n">
        <v>0.000485</v>
      </c>
      <c r="B13" s="6" t="n">
        <v>69.2</v>
      </c>
      <c r="C13" s="6" t="n">
        <v>90.9</v>
      </c>
      <c r="D13" s="7" t="n">
        <f aca="false">B13-C13-1</f>
        <v>-22.7</v>
      </c>
    </row>
    <row r="14" customFormat="false" ht="23.25" hidden="false" customHeight="false" outlineLevel="0" collapsed="false">
      <c r="A14" s="5" t="n">
        <v>0.000515</v>
      </c>
      <c r="B14" s="6" t="n">
        <v>61.5</v>
      </c>
      <c r="C14" s="6" t="n">
        <v>90.9</v>
      </c>
      <c r="D14" s="7" t="n">
        <f aca="false">B14-C14-1</f>
        <v>-30.4</v>
      </c>
    </row>
    <row r="15" customFormat="false" ht="23.25" hidden="false" customHeight="false" outlineLevel="0" collapsed="false">
      <c r="A15" s="5" t="n">
        <v>0.00055</v>
      </c>
      <c r="B15" s="6" t="n">
        <v>53.8</v>
      </c>
      <c r="C15" s="6" t="n">
        <v>90.9</v>
      </c>
      <c r="D15" s="7" t="n">
        <f aca="false">B15-C15-1</f>
        <v>-38.1</v>
      </c>
    </row>
    <row r="16" customFormat="false" ht="23.25" hidden="false" customHeight="false" outlineLevel="0" collapsed="false">
      <c r="A16" s="5" t="n">
        <v>0.000585</v>
      </c>
      <c r="B16" s="6" t="n">
        <v>46.2</v>
      </c>
      <c r="C16" s="6" t="n">
        <v>90.9</v>
      </c>
      <c r="D16" s="7" t="n">
        <f aca="false">B16-C16-1</f>
        <v>-45.7</v>
      </c>
    </row>
    <row r="17" customFormat="false" ht="23.25" hidden="false" customHeight="false" outlineLevel="0" collapsed="false">
      <c r="A17" s="5" t="n">
        <v>0.000625</v>
      </c>
      <c r="B17" s="6" t="n">
        <v>38.5</v>
      </c>
      <c r="C17" s="6" t="n">
        <v>90.9</v>
      </c>
      <c r="D17" s="7" t="n">
        <f aca="false">B17-C17-1</f>
        <v>-53.4</v>
      </c>
    </row>
    <row r="18" customFormat="false" ht="23.25" hidden="false" customHeight="false" outlineLevel="0" collapsed="false">
      <c r="A18" s="5" t="n">
        <v>0.000695</v>
      </c>
      <c r="B18" s="6" t="n">
        <v>30.8</v>
      </c>
      <c r="C18" s="6" t="n">
        <v>90.9</v>
      </c>
      <c r="D18" s="7" t="n">
        <f aca="false">B18-C18-1</f>
        <v>-61.1</v>
      </c>
    </row>
    <row r="19" customFormat="false" ht="23.25" hidden="false" customHeight="false" outlineLevel="0" collapsed="false">
      <c r="A19" s="5" t="n">
        <v>0.000755</v>
      </c>
      <c r="B19" s="6" t="n">
        <v>23.1</v>
      </c>
      <c r="C19" s="6" t="n">
        <v>90.9</v>
      </c>
      <c r="D19" s="7" t="n">
        <f aca="false">B19-C19-1</f>
        <v>-68.8</v>
      </c>
    </row>
    <row r="20" customFormat="false" ht="23.25" hidden="false" customHeight="false" outlineLevel="0" collapsed="false">
      <c r="A20" s="5" t="n">
        <v>0.0008</v>
      </c>
      <c r="B20" s="6" t="n">
        <v>15.4</v>
      </c>
      <c r="C20" s="6" t="n">
        <v>90.9</v>
      </c>
      <c r="D20" s="7" t="n">
        <f aca="false">B20-C20-1</f>
        <v>-76.5</v>
      </c>
    </row>
    <row r="21" customFormat="false" ht="23.25" hidden="false" customHeight="false" outlineLevel="0" collapsed="false">
      <c r="A21" s="5" t="n">
        <v>0.000885</v>
      </c>
      <c r="B21" s="6" t="n">
        <v>15.4</v>
      </c>
      <c r="C21" s="6" t="n">
        <v>100</v>
      </c>
      <c r="D21" s="7" t="n">
        <f aca="false">B21-C21-1</f>
        <v>-85.6</v>
      </c>
    </row>
    <row r="22" customFormat="false" ht="23.25" hidden="false" customHeight="false" outlineLevel="0" collapsed="false">
      <c r="A22" s="5" t="n">
        <v>0.00139</v>
      </c>
      <c r="B22" s="6" t="n">
        <v>7.69</v>
      </c>
      <c r="C22" s="6" t="n">
        <v>100</v>
      </c>
      <c r="D22" s="7" t="n">
        <f aca="false">B22-C22-1</f>
        <v>-93.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9.25"/>
    <col collapsed="false" customWidth="true" hidden="false" outlineLevel="0" max="2" min="2" style="0" width="20.99"/>
    <col collapsed="false" customWidth="true" hidden="false" outlineLevel="0" max="3" min="3" style="0" width="26.37"/>
    <col collapsed="false" customWidth="true" hidden="false" outlineLevel="0" max="4" min="4" style="0" width="53.75"/>
    <col collapsed="false" customWidth="true" hidden="false" outlineLevel="0" max="5" min="5" style="0" width="21.99"/>
  </cols>
  <sheetData>
    <row r="1" customFormat="false" ht="23.25" hidden="false" customHeight="false" outlineLevel="0" collapsed="false">
      <c r="A1" s="18" t="s">
        <v>7</v>
      </c>
      <c r="B1" s="2"/>
      <c r="C1" s="2"/>
      <c r="D1" s="2"/>
    </row>
    <row r="2" customFormat="false" ht="23.25" hidden="false" customHeight="false" outlineLevel="0" collapsed="false">
      <c r="A2" s="3" t="s">
        <v>1</v>
      </c>
      <c r="B2" s="4" t="s">
        <v>2</v>
      </c>
      <c r="C2" s="4" t="s">
        <v>3</v>
      </c>
      <c r="D2" s="3" t="s">
        <v>4</v>
      </c>
    </row>
    <row r="3" customFormat="false" ht="23.25" hidden="false" customHeight="false" outlineLevel="0" collapsed="false">
      <c r="A3" s="5" t="n">
        <v>0.00035</v>
      </c>
      <c r="B3" s="6" t="n">
        <v>100</v>
      </c>
      <c r="C3" s="6" t="n">
        <v>9.09</v>
      </c>
      <c r="D3" s="7" t="n">
        <f aca="false">B3-C3-1</f>
        <v>89.91</v>
      </c>
    </row>
    <row r="4" customFormat="false" ht="23.25" hidden="false" customHeight="false" outlineLevel="0" collapsed="false">
      <c r="A4" s="5" t="n">
        <v>0.00045</v>
      </c>
      <c r="B4" s="6" t="n">
        <v>100</v>
      </c>
      <c r="C4" s="6" t="n">
        <v>27.3</v>
      </c>
      <c r="D4" s="7" t="n">
        <f aca="false">B4-C4-1</f>
        <v>71.7</v>
      </c>
    </row>
    <row r="5" customFormat="false" ht="23.25" hidden="false" customHeight="false" outlineLevel="0" collapsed="false">
      <c r="A5" s="5" t="n">
        <v>0.00055</v>
      </c>
      <c r="B5" s="6" t="n">
        <v>100</v>
      </c>
      <c r="C5" s="6" t="n">
        <v>36.4</v>
      </c>
      <c r="D5" s="7" t="n">
        <f aca="false">B5-C5-1</f>
        <v>62.6</v>
      </c>
    </row>
    <row r="6" customFormat="false" ht="23.25" hidden="false" customHeight="false" outlineLevel="0" collapsed="false">
      <c r="A6" s="5" t="n">
        <v>0.00065</v>
      </c>
      <c r="B6" s="6" t="n">
        <v>92.3</v>
      </c>
      <c r="C6" s="6" t="n">
        <v>36.4</v>
      </c>
      <c r="D6" s="7" t="n">
        <f aca="false">B6-C6-1</f>
        <v>54.9</v>
      </c>
    </row>
    <row r="7" customFormat="false" ht="23.25" hidden="false" customHeight="false" outlineLevel="0" collapsed="false">
      <c r="A7" s="5" t="n">
        <v>0.0009</v>
      </c>
      <c r="B7" s="6" t="n">
        <v>92.3</v>
      </c>
      <c r="C7" s="6" t="n">
        <v>45.5</v>
      </c>
      <c r="D7" s="7" t="n">
        <f aca="false">B7-C7-1</f>
        <v>45.8</v>
      </c>
    </row>
    <row r="8" customFormat="false" ht="23.25" hidden="false" customHeight="false" outlineLevel="0" collapsed="false">
      <c r="A8" s="5" t="n">
        <v>0.00115</v>
      </c>
      <c r="B8" s="6" t="n">
        <v>92.3</v>
      </c>
      <c r="C8" s="6" t="n">
        <v>54.5</v>
      </c>
      <c r="D8" s="7" t="n">
        <f aca="false">B8-C8-1</f>
        <v>36.8</v>
      </c>
    </row>
    <row r="9" customFormat="false" ht="23.25" hidden="false" customHeight="false" outlineLevel="0" collapsed="false">
      <c r="A9" s="5" t="n">
        <v>0.00135</v>
      </c>
      <c r="B9" s="6" t="n">
        <v>92.3</v>
      </c>
      <c r="C9" s="6" t="n">
        <v>63.6</v>
      </c>
      <c r="D9" s="7" t="n">
        <f aca="false">B9-C9-1</f>
        <v>27.7</v>
      </c>
    </row>
    <row r="10" customFormat="false" ht="23.25" hidden="false" customHeight="false" outlineLevel="0" collapsed="false">
      <c r="A10" s="12" t="n">
        <v>0.00155</v>
      </c>
      <c r="B10" s="13" t="n">
        <v>84.6</v>
      </c>
      <c r="C10" s="13" t="n">
        <v>81.8</v>
      </c>
      <c r="D10" s="14" t="n">
        <f aca="false">B10-C10-1</f>
        <v>1.8</v>
      </c>
      <c r="E10" s="15" t="s">
        <v>5</v>
      </c>
    </row>
    <row r="11" customFormat="false" ht="23.25" hidden="false" customHeight="false" outlineLevel="0" collapsed="false">
      <c r="A11" s="5" t="n">
        <v>0.00165</v>
      </c>
      <c r="B11" s="6" t="n">
        <v>76.9</v>
      </c>
      <c r="C11" s="6" t="n">
        <v>81.8</v>
      </c>
      <c r="D11" s="7" t="n">
        <f aca="false">B11-C11-1</f>
        <v>-5.89999999999999</v>
      </c>
    </row>
    <row r="12" customFormat="false" ht="23.25" hidden="false" customHeight="false" outlineLevel="0" collapsed="false">
      <c r="A12" s="5" t="n">
        <v>0.00175</v>
      </c>
      <c r="B12" s="6" t="n">
        <v>69.2</v>
      </c>
      <c r="C12" s="6" t="n">
        <v>81.8</v>
      </c>
      <c r="D12" s="7" t="n">
        <f aca="false">B12-C12-1</f>
        <v>-13.6</v>
      </c>
    </row>
    <row r="13" customFormat="false" ht="23.25" hidden="false" customHeight="false" outlineLevel="0" collapsed="false">
      <c r="A13" s="5" t="n">
        <v>0.0019</v>
      </c>
      <c r="B13" s="6" t="n">
        <v>61.5</v>
      </c>
      <c r="C13" s="6" t="n">
        <v>81.8</v>
      </c>
      <c r="D13" s="7" t="n">
        <f aca="false">B13-C13-1</f>
        <v>-21.3</v>
      </c>
    </row>
    <row r="14" customFormat="false" ht="23.25" hidden="false" customHeight="false" outlineLevel="0" collapsed="false">
      <c r="A14" s="5" t="n">
        <v>0.00205</v>
      </c>
      <c r="B14" s="6" t="n">
        <v>53.8</v>
      </c>
      <c r="C14" s="6" t="n">
        <v>81.8</v>
      </c>
      <c r="D14" s="7" t="n">
        <f aca="false">B14-C14-1</f>
        <v>-29</v>
      </c>
    </row>
    <row r="15" customFormat="false" ht="23.25" hidden="false" customHeight="false" outlineLevel="0" collapsed="false">
      <c r="A15" s="5" t="n">
        <v>0.00215</v>
      </c>
      <c r="B15" s="6" t="n">
        <v>53.8</v>
      </c>
      <c r="C15" s="6" t="n">
        <v>90.9</v>
      </c>
      <c r="D15" s="7" t="n">
        <f aca="false">B15-C15-1</f>
        <v>-38.1</v>
      </c>
    </row>
    <row r="16" customFormat="false" ht="23.25" hidden="false" customHeight="false" outlineLevel="0" collapsed="false">
      <c r="A16" s="5" t="n">
        <v>0.0024</v>
      </c>
      <c r="B16" s="6" t="n">
        <v>53.8</v>
      </c>
      <c r="C16" s="6" t="n">
        <v>100</v>
      </c>
      <c r="D16" s="7" t="n">
        <f aca="false">B16-C16-1</f>
        <v>-47.2</v>
      </c>
    </row>
    <row r="17" customFormat="false" ht="23.25" hidden="false" customHeight="false" outlineLevel="0" collapsed="false">
      <c r="A17" s="5" t="n">
        <v>0.00265</v>
      </c>
      <c r="B17" s="6" t="n">
        <v>46.2</v>
      </c>
      <c r="C17" s="6" t="n">
        <v>100</v>
      </c>
      <c r="D17" s="7" t="n">
        <f aca="false">B17-C17-1</f>
        <v>-54.8</v>
      </c>
    </row>
    <row r="18" customFormat="false" ht="23.25" hidden="false" customHeight="false" outlineLevel="0" collapsed="false">
      <c r="A18" s="5" t="n">
        <v>0.0028</v>
      </c>
      <c r="B18" s="6" t="n">
        <v>38.5</v>
      </c>
      <c r="C18" s="6" t="n">
        <v>100</v>
      </c>
      <c r="D18" s="7" t="n">
        <f aca="false">B18-C18-1</f>
        <v>-62.5</v>
      </c>
    </row>
    <row r="19" customFormat="false" ht="23.25" hidden="false" customHeight="false" outlineLevel="0" collapsed="false">
      <c r="A19" s="5" t="n">
        <v>0.003</v>
      </c>
      <c r="B19" s="6" t="n">
        <v>30.8</v>
      </c>
      <c r="C19" s="6" t="n">
        <v>100</v>
      </c>
      <c r="D19" s="7" t="n">
        <f aca="false">B19-C19-1</f>
        <v>-70.2</v>
      </c>
    </row>
    <row r="20" customFormat="false" ht="23.25" hidden="false" customHeight="false" outlineLevel="0" collapsed="false">
      <c r="A20" s="5" t="n">
        <v>0.00345</v>
      </c>
      <c r="B20" s="6" t="n">
        <v>23.1</v>
      </c>
      <c r="C20" s="6" t="n">
        <v>100</v>
      </c>
      <c r="D20" s="7" t="n">
        <f aca="false">B20-C20-1</f>
        <v>-77.9</v>
      </c>
    </row>
    <row r="21" customFormat="false" ht="23.25" hidden="false" customHeight="false" outlineLevel="0" collapsed="false">
      <c r="A21" s="5" t="n">
        <v>0.00475</v>
      </c>
      <c r="B21" s="6" t="n">
        <v>7.69</v>
      </c>
      <c r="C21" s="6" t="n">
        <v>100</v>
      </c>
      <c r="D21" s="7" t="n">
        <f aca="false">B21-C21-1</f>
        <v>-93.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07T10:04:43Z</dcterms:created>
  <dc:creator>Kanyarat Boonpeng</dc:creator>
  <dc:description/>
  <dc:language>en-US</dc:language>
  <cp:lastModifiedBy>Duangdao Palasuwan</cp:lastModifiedBy>
  <dcterms:modified xsi:type="dcterms:W3CDTF">2024-06-13T23:08:08Z</dcterms:modified>
  <cp:revision>0</cp:revision>
  <dc:subject/>
  <dc:title/>
</cp:coreProperties>
</file>